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tell/Library/CloudStorage/GoogleDrive-lstell@stanford.edu/My Drive/VA/MS1_at_Enrollment/Redesign/medRxiv/"/>
    </mc:Choice>
  </mc:AlternateContent>
  <xr:revisionPtr revIDLastSave="0" documentId="13_ncr:1_{ED1BBF2B-5D7E-BE48-B1F3-6C501AF78086}" xr6:coauthVersionLast="47" xr6:coauthVersionMax="47" xr10:uidLastSave="{00000000-0000-0000-0000-000000000000}"/>
  <bookViews>
    <workbookView xWindow="39120" yWindow="10260" windowWidth="28800" windowHeight="16540" xr2:uid="{13CD6E97-5C61-4549-A718-1EC02F2E1E9F}"/>
  </bookViews>
  <sheets>
    <sheet name="Contents" sheetId="2" r:id="rId1"/>
    <sheet name="eTable 1" sheetId="6" r:id="rId2"/>
    <sheet name="eTable 2" sheetId="7" r:id="rId3"/>
    <sheet name="eTable 3" sheetId="3" r:id="rId4"/>
    <sheet name="eTable 4" sheetId="4" r:id="rId5"/>
    <sheet name="eTable 5" sheetId="10" r:id="rId6"/>
    <sheet name="eTable 6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9" l="1"/>
  <c r="H38" i="9"/>
  <c r="H36" i="9"/>
  <c r="E37" i="9"/>
  <c r="E38" i="9"/>
  <c r="E36" i="9"/>
  <c r="G32" i="9"/>
  <c r="G31" i="9"/>
  <c r="G30" i="9"/>
  <c r="F32" i="9"/>
  <c r="F31" i="9"/>
  <c r="F30" i="9"/>
  <c r="C33" i="9"/>
  <c r="B33" i="9"/>
  <c r="B15" i="9" l="1"/>
  <c r="F15" i="9" s="1"/>
  <c r="F14" i="9"/>
  <c r="F13" i="9"/>
  <c r="D14" i="9"/>
  <c r="D13" i="9"/>
  <c r="G33" i="9"/>
  <c r="B37" i="9" s="1"/>
  <c r="F33" i="9"/>
  <c r="B36" i="9" s="1"/>
  <c r="B38" i="9" s="1"/>
  <c r="D15" i="9" l="1"/>
</calcChain>
</file>

<file path=xl/sharedStrings.xml><?xml version="1.0" encoding="utf-8"?>
<sst xmlns="http://schemas.openxmlformats.org/spreadsheetml/2006/main" count="345" uniqueCount="282">
  <si>
    <t>rs334</t>
  </si>
  <si>
    <t>HBB</t>
  </si>
  <si>
    <t>HbS</t>
  </si>
  <si>
    <t>HbC</t>
  </si>
  <si>
    <t>X</t>
  </si>
  <si>
    <t>rs1050828</t>
  </si>
  <si>
    <t>G6PD</t>
  </si>
  <si>
    <t>G202A</t>
  </si>
  <si>
    <t>G6PD_2</t>
  </si>
  <si>
    <t xml:space="preserve">rs76723693 </t>
  </si>
  <si>
    <t>&lt;40</t>
  </si>
  <si>
    <t>40-59</t>
  </si>
  <si>
    <t>Totals</t>
  </si>
  <si>
    <t>VA class</t>
  </si>
  <si>
    <t>Description</t>
  </si>
  <si>
    <t>HS501</t>
  </si>
  <si>
    <t>HS502</t>
  </si>
  <si>
    <t>HS509</t>
  </si>
  <si>
    <t>Insulin</t>
  </si>
  <si>
    <t>CV350</t>
  </si>
  <si>
    <t>Antilipemic agents</t>
  </si>
  <si>
    <t>CV100</t>
  </si>
  <si>
    <t>CV150</t>
  </si>
  <si>
    <t>CV200</t>
  </si>
  <si>
    <t>CV400</t>
  </si>
  <si>
    <t>CV490</t>
  </si>
  <si>
    <t>CV701</t>
  </si>
  <si>
    <t>CV703</t>
  </si>
  <si>
    <t>CV704</t>
  </si>
  <si>
    <t>CV709</t>
  </si>
  <si>
    <t>CV800</t>
  </si>
  <si>
    <t>CV805</t>
  </si>
  <si>
    <t>CV806</t>
  </si>
  <si>
    <t>Beta blockers</t>
  </si>
  <si>
    <t>Alpha blockers</t>
  </si>
  <si>
    <t>Calcium channel blockers</t>
  </si>
  <si>
    <t>Antihypertensive combinations</t>
  </si>
  <si>
    <t>Antihypertensives, other</t>
  </si>
  <si>
    <t>Thiazides</t>
  </si>
  <si>
    <t>Carbonic anhydrase inhibitor diuretics</t>
  </si>
  <si>
    <t>Potassium sparing/combination diuretics</t>
  </si>
  <si>
    <t>Diuretics, other</t>
  </si>
  <si>
    <t>ACE inhibitors</t>
  </si>
  <si>
    <t>Angiotension II inhibitors</t>
  </si>
  <si>
    <t>Direct renin inhibitors</t>
  </si>
  <si>
    <t>25-30</t>
  </si>
  <si>
    <t>&lt;100</t>
  </si>
  <si>
    <t>100-125</t>
  </si>
  <si>
    <t>≥126</t>
  </si>
  <si>
    <t>&lt;2</t>
  </si>
  <si>
    <t>2-2.5</t>
  </si>
  <si>
    <t>2.5-3</t>
  </si>
  <si>
    <t>≥3</t>
  </si>
  <si>
    <t>&lt;25</t>
  </si>
  <si>
    <t>30-35</t>
  </si>
  <si>
    <t>≥35</t>
  </si>
  <si>
    <t>SBP &lt; 120 and DBP &lt;80</t>
  </si>
  <si>
    <t>SBP 120-130 and DBP &lt;80</t>
  </si>
  <si>
    <t>SBP 130-140 or DBP 80-90</t>
  </si>
  <si>
    <t>SBP ≥140 or DBP ≥90</t>
  </si>
  <si>
    <t>In this table, ranges written as x-y include values ≥x and &lt;y.</t>
  </si>
  <si>
    <t>missense</t>
  </si>
  <si>
    <t>HBA1</t>
  </si>
  <si>
    <t>stop lost CNV deletion (3813 bases)</t>
  </si>
  <si>
    <t>Accepted LOINC codes and ranges for clinical measurements</t>
  </si>
  <si>
    <t>HbA1c</t>
  </si>
  <si>
    <t>Glucose</t>
  </si>
  <si>
    <t>HDL-cholesterol</t>
  </si>
  <si>
    <t>Triglycerides</t>
  </si>
  <si>
    <t>Height</t>
  </si>
  <si>
    <t>Weight</t>
  </si>
  <si>
    <t>Systolic blood pressure</t>
  </si>
  <si>
    <t>Diastolic blood pressure</t>
  </si>
  <si>
    <t>4548-4, 17856-6</t>
  </si>
  <si>
    <t>2345-7</t>
  </si>
  <si>
    <t>2085-9</t>
  </si>
  <si>
    <t>2571-8</t>
  </si>
  <si>
    <t>2-20%</t>
  </si>
  <si>
    <t>20-600 mg/dL</t>
  </si>
  <si>
    <t>10-120 mg/dL</t>
  </si>
  <si>
    <t>50-3000 mg/dL</t>
  </si>
  <si>
    <t>54-82 in</t>
  </si>
  <si>
    <t>75-550 lb</t>
  </si>
  <si>
    <t>ICD-9</t>
  </si>
  <si>
    <t>ICD-10</t>
  </si>
  <si>
    <t>271.0</t>
  </si>
  <si>
    <t>D75.89</t>
  </si>
  <si>
    <t>D75.A</t>
  </si>
  <si>
    <t>D55.0</t>
  </si>
  <si>
    <t>Glycogenosis</t>
  </si>
  <si>
    <t>Anemias due to disorders of glutathione metabolism</t>
  </si>
  <si>
    <t>Other specified diseases of blood and blood-forming organs</t>
  </si>
  <si>
    <t>Anemia due to glucose-6-phosphate dehydrogenase [G6PD] deficiency</t>
  </si>
  <si>
    <t>Total</t>
  </si>
  <si>
    <t>[2,5]</t>
  </si>
  <si>
    <t>[0,2]</t>
  </si>
  <si>
    <t>[3,8]</t>
  </si>
  <si>
    <t>60 and older</t>
  </si>
  <si>
    <t>D57.x
except D57.3</t>
  </si>
  <si>
    <t>282.4x</t>
  </si>
  <si>
    <t>282.6x</t>
  </si>
  <si>
    <t>Sickle cell disorders except sickle cell trait</t>
  </si>
  <si>
    <t>D58.2</t>
  </si>
  <si>
    <t>Other hemoglobinopathies</t>
  </si>
  <si>
    <t>Thalassemias, including sickle-cell thalassemia</t>
  </si>
  <si>
    <t>Sickle cell disease</t>
  </si>
  <si>
    <t>D56.x</t>
  </si>
  <si>
    <t>Thalassemia</t>
  </si>
  <si>
    <t>HS502 details</t>
  </si>
  <si>
    <t>ACARBOSE</t>
  </si>
  <si>
    <t>ACETOHEXAMIDE</t>
  </si>
  <si>
    <t>ALOGLIPTIN</t>
  </si>
  <si>
    <t>CANAGLIFLOZIN</t>
  </si>
  <si>
    <t>CANAGLIFLOZIN/METFORMIN</t>
  </si>
  <si>
    <t>DAPAGLIFLOZIN</t>
  </si>
  <si>
    <t>DAPAGLIFLOZIN/METFORMIN</t>
  </si>
  <si>
    <t>DIABETIC ORAL AGENT</t>
  </si>
  <si>
    <t>EMPAGLIFLOZIN</t>
  </si>
  <si>
    <t>EMPAGLIFLOZIN/LINAGLIPTIN</t>
  </si>
  <si>
    <t>EMPAGLIFLOZIN/METFORMIN</t>
  </si>
  <si>
    <t>GLICLAZIDE</t>
  </si>
  <si>
    <t>GLIMEPIRIDE</t>
  </si>
  <si>
    <t>GLIPIZIDE</t>
  </si>
  <si>
    <t>GLIPIZIDE/METFORMIN</t>
  </si>
  <si>
    <t>GLUCOSE</t>
  </si>
  <si>
    <t>GLYBURIDE</t>
  </si>
  <si>
    <t>GLYBURIDE/METFORMIN</t>
  </si>
  <si>
    <t>LINAGLIPTIN</t>
  </si>
  <si>
    <t>LINAGLIPTIN/METFORMIN</t>
  </si>
  <si>
    <t>METFORMIN</t>
  </si>
  <si>
    <t>METFORMIN/PIOGLITAZONE</t>
  </si>
  <si>
    <t>METFORMIN/SAXAGLIPTIN</t>
  </si>
  <si>
    <t>METFORMIN/SITAGLIPTIN</t>
  </si>
  <si>
    <t>MIGLITOL</t>
  </si>
  <si>
    <t>NATEGLINIDE</t>
  </si>
  <si>
    <t>PIOGLITAZONE</t>
  </si>
  <si>
    <t>REPAGLINIDE</t>
  </si>
  <si>
    <t>SAXAGLIPTIN</t>
  </si>
  <si>
    <t>SITAGLIPTIN</t>
  </si>
  <si>
    <t>SULFONYLUREA</t>
  </si>
  <si>
    <t>HS509 details</t>
  </si>
  <si>
    <t>ALBIGLUTIDE</t>
  </si>
  <si>
    <t>DULAGLUTIDE</t>
  </si>
  <si>
    <t>INSULIN DEGLUDEC/LIRAGLUTIDE</t>
  </si>
  <si>
    <t>INSULIN/LIRAGLUTIDE</t>
  </si>
  <si>
    <t>INSULIN/LIXISENATIDE</t>
  </si>
  <si>
    <t>LIRAGLUTIDE</t>
  </si>
  <si>
    <t>LIXISENATIDE</t>
  </si>
  <si>
    <t>[604,993]</t>
  </si>
  <si>
    <t>[513,1172]</t>
  </si>
  <si>
    <t>[1118,2164]</t>
  </si>
  <si>
    <t>[26,99]</t>
  </si>
  <si>
    <t>[38,237]</t>
  </si>
  <si>
    <t>[64,336]</t>
  </si>
  <si>
    <t>[37,49]</t>
  </si>
  <si>
    <t>[6,11]</t>
  </si>
  <si>
    <t>[43,60]</t>
  </si>
  <si>
    <t>Glucose-6-phosphate dehydrogenase (G6PD) deficiency without anemia (code became effective in 2019)</t>
  </si>
  <si>
    <t>Oral hypoglycemic agents (detailed list of medications to right)</t>
  </si>
  <si>
    <t>Hypoglycemic agents, other (detailed list of medications to far right)</t>
  </si>
  <si>
    <t>ICD codes for erythropoietic disorders excluded from study cohort</t>
  </si>
  <si>
    <t>Non-carriers</t>
  </si>
  <si>
    <t>imputed</t>
  </si>
  <si>
    <t>genotyped</t>
  </si>
  <si>
    <t>eTable 1</t>
  </si>
  <si>
    <t>eTable 2</t>
  </si>
  <si>
    <t>eTable 3</t>
  </si>
  <si>
    <t>eTable 4</t>
  </si>
  <si>
    <t>eTable 5</t>
  </si>
  <si>
    <t>eTable 6</t>
  </si>
  <si>
    <t>Numbers in thousands</t>
  </si>
  <si>
    <t>hemizygous</t>
  </si>
  <si>
    <t>G202A carrier type</t>
  </si>
  <si>
    <t>heterozygous</t>
  </si>
  <si>
    <t>homozygous</t>
  </si>
  <si>
    <t>4.8-5.5%</t>
  </si>
  <si>
    <t>5.6-6.4%</t>
  </si>
  <si>
    <t>5.4-5.6%</t>
  </si>
  <si>
    <t>6.2-6.4%</t>
  </si>
  <si>
    <t>5.0-5.6%</t>
  </si>
  <si>
    <t>5.8-6.4%</t>
  </si>
  <si>
    <t>rs33930165</t>
  </si>
  <si>
    <t>SI conversion factors:</t>
  </si>
  <si>
    <t>To convert HbA1c to mmol/mol, multiply by 10.93 and subtract 23.5.</t>
  </si>
  <si>
    <t>To convert glucose to mmol/L, multiply by 0.0556.</t>
  </si>
  <si>
    <t>To convert, HDL-cholesterol to mmol/L, multiply by 0.0259.</t>
  </si>
  <si>
    <t>To convert triglycerides to mmol/L, multiply by 0.0113.</t>
  </si>
  <si>
    <t>To convert height to cm, multiply by 2.54.</t>
  </si>
  <si>
    <t>To convert weight to kg, multiply by 0.454</t>
  </si>
  <si>
    <t>To convert blood pressure to kPa, multiply by 0.133</t>
  </si>
  <si>
    <t>Contents</t>
  </si>
  <si>
    <t>eTable 1. Accepted LOINC codes and ranges for clinical measurements</t>
  </si>
  <si>
    <t>eTable 2. ICD codes for erythropoietic disorders excluded from study cohort</t>
  </si>
  <si>
    <t>T2D</t>
  </si>
  <si>
    <t>Lipid-altering</t>
  </si>
  <si>
    <t>Hypertension</t>
  </si>
  <si>
    <t>Normal</t>
  </si>
  <si>
    <t>Elevated</t>
  </si>
  <si>
    <t>High</t>
  </si>
  <si>
    <t>Very high</t>
  </si>
  <si>
    <r>
      <t>a. American Diabetes Association criteria for normal, pre-diabetes and diabetes based on fasting plasma glucos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. See eMethods (Supplement 2) for discussion of using these ranges when our glucose measurements were not known to be fasting.</t>
    </r>
  </si>
  <si>
    <t>References</t>
  </si>
  <si>
    <t>1. American Diabetes Association Professional Practice Committee; 2. Diagnosis and Classification of Diabetes: Standards of Care in Diabetes—2024. Diabetes Care 1 January 2024; 47 (Supplement_1): S20–S42. https://doi.org/10.2337/dc24-S002</t>
  </si>
  <si>
    <t>To convert TG/HDLC to SI units, multiply by 0.436</t>
  </si>
  <si>
    <t>3. Li C, Ford ES, Meng YX, Mokdad AH, Reaven GM. Does the association of the triglyceride to high-density lipoprotein cholesterol ratio with fasting serum insulin differ by race/ethnicity?. Cardiovasc Diabetol. 2008;7:4. Published 2008 Feb 28. doi:10.1186/1475-2840-7-4</t>
  </si>
  <si>
    <t>4. Sumner AE, Harman JL, Buxbaum SG, et al. The triglyceride/high-density lipoprotein cholesterol ratio fails to predict insulin resistance in African-American women: an analysis of Jackson Heart Study. Metab Syndr Relat Disord. 2010;8(6):511-514. doi:10.1089/met.2010.0028</t>
  </si>
  <si>
    <r>
      <t>b. McLaughlin</t>
    </r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 xml:space="preserve"> recommended TG/HDLC ≥3.0 to predict insulin resistance. Li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 xml:space="preserve"> recommended TG/HDLC ≥2.0 to predict insulin resistance in African-Americans. Sumner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 xml:space="preserve"> recommended TG/HDLC ≥2.5 for African-American men and found that the ratio could not identify insulin resistance in African-American women. Our approach enables consideration of all three possible thresholds simultaneously.</t>
    </r>
  </si>
  <si>
    <t>c. Very few individuals in this study were underweight (BMI &lt;18.5), so they are included in normal weight. The BMI thresholds in this table are for healthy (normal), overweight (elevated), class 1 obesity (high) and class 2 and 3 obesity (very high).</t>
  </si>
  <si>
    <r>
      <t>d. SBP = systolic blood pressure; DBP = diastolic blood pressure. American College of Cardiology/American Heart Association ranges for normal, elevated, stage 1 hypertension and stage 2 hypertension</t>
    </r>
    <r>
      <rPr>
        <vertAlign val="superscript"/>
        <sz val="8"/>
        <color theme="1"/>
        <rFont val="Arial"/>
        <family val="2"/>
      </rPr>
      <t>5</t>
    </r>
  </si>
  <si>
    <t>5. Whelton PK, Carey RM, Aronow WS, et al. 2017 ACC/AHA/AAPA/ABC/ACPM/AGS/APhA/ASH/ASPC/NMA/PCNA Guideline for the Prevention, Detection, Evaluation, and Management of High Blood Pressure in Adults: A Report of the American College of Cardiology/American Heart Association Task Force on Clinical Practice Guidelines [published correction appears in J Am Coll Cardiol. 2018 May 15;71(19):2275-2279]. J Am Coll Cardiol. 2018;71(19):e127-e248. doi:10.1016/j.jacc.2017.11.006</t>
  </si>
  <si>
    <t>Variant</t>
  </si>
  <si>
    <t>GRCh37 position</t>
  </si>
  <si>
    <t>GRCh38 position</t>
  </si>
  <si>
    <t>Gene</t>
  </si>
  <si>
    <t>TG = triglycerides; HDLC = high density lipoprotein cholesterol; BMI = body mass index; SBP = systolic blood pressure; DBP = diastolic blood pressure.</t>
  </si>
  <si>
    <r>
      <t>MAF in MVP AFR</t>
    </r>
    <r>
      <rPr>
        <b/>
        <vertAlign val="superscript"/>
        <sz val="10"/>
        <color theme="1"/>
        <rFont val="Arial"/>
        <family val="2"/>
      </rPr>
      <t>b</t>
    </r>
  </si>
  <si>
    <r>
      <t>MAF in study cohort</t>
    </r>
    <r>
      <rPr>
        <b/>
        <vertAlign val="superscript"/>
        <sz val="10"/>
        <color theme="1"/>
        <rFont val="Arial"/>
        <family val="2"/>
      </rPr>
      <t>c</t>
    </r>
  </si>
  <si>
    <r>
      <t>MAF in NFE</t>
    </r>
    <r>
      <rPr>
        <b/>
        <vertAlign val="superscript"/>
        <sz val="10"/>
        <color theme="1"/>
        <rFont val="Arial"/>
        <family val="2"/>
      </rPr>
      <t>c</t>
    </r>
  </si>
  <si>
    <t>a. MAF from imputation of entire MVP AFR ancestry group (N approximately 120K)</t>
  </si>
  <si>
    <t>b. MAF in study cohort (N=84987)</t>
  </si>
  <si>
    <t>-α3.7</t>
  </si>
  <si>
    <r>
      <t>c. MAF in NFE population came from gnomAD v3.1.2</t>
    </r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, except MAF for -α3.7 came from 1000 Genomes Project, phase 3</t>
    </r>
    <r>
      <rPr>
        <vertAlign val="superscript"/>
        <sz val="8"/>
        <color theme="1"/>
        <rFont val="Arial"/>
        <family val="2"/>
      </rPr>
      <t>3</t>
    </r>
  </si>
  <si>
    <t>3. 1000 Genomes Project Consortium, Auton A, Brooks LD, et al. A global reference for human genetic variation. Nature. 2015;526(7571):68-74. doi:10.1038/nature15393</t>
  </si>
  <si>
    <t>ID</t>
  </si>
  <si>
    <r>
      <t>Ensembl Variant Effect Predictor (VEP)</t>
    </r>
    <r>
      <rPr>
        <b/>
        <vertAlign val="superscript"/>
        <sz val="10"/>
        <color theme="1"/>
        <rFont val="Arial"/>
        <family val="2"/>
      </rPr>
      <t>1</t>
    </r>
  </si>
  <si>
    <t>1. McLaren W, Gil L, Hunt SE, et al. The Ensembl Variant Effect Predictor. Genome Biol. 2016;17(1):122. Published 2016 Jun 6. doi:10.1186/s13059-016-0974-4</t>
  </si>
  <si>
    <t>Chromosome</t>
  </si>
  <si>
    <t>MVP assessment</t>
  </si>
  <si>
    <t>Male</t>
  </si>
  <si>
    <t>Female</t>
  </si>
  <si>
    <t>Sex</t>
  </si>
  <si>
    <t>Missed pre-diabetes</t>
  </si>
  <si>
    <t>Missed diabetes</t>
  </si>
  <si>
    <t>SI conversion factors: To convert HbA1c to mmol/mol, multiply by 10.93 and subtract 23.5.</t>
  </si>
  <si>
    <t>No. in cohort</t>
  </si>
  <si>
    <t>Estimate</t>
  </si>
  <si>
    <t>Percentage</t>
  </si>
  <si>
    <t>Age</t>
  </si>
  <si>
    <t>No. in population</t>
  </si>
  <si>
    <t>Prevalence of diabetes, % [95% CI]</t>
  </si>
  <si>
    <t>1.7 [0.0,3.8]</t>
  </si>
  <si>
    <t>12.3 [6.3,18.3]</t>
  </si>
  <si>
    <t>26.7 [19.8,33.5]</t>
  </si>
  <si>
    <t>2.3 [0.0,4.7]</t>
  </si>
  <si>
    <t>15.2 [10.1,20.3]</t>
  </si>
  <si>
    <t>29.4 [22.9,35.9]</t>
  </si>
  <si>
    <t>≥80 mm Hg</t>
  </si>
  <si>
    <t>≥50 mm Hg</t>
  </si>
  <si>
    <t>No. without known diabetes</t>
  </si>
  <si>
    <r>
      <t>No. in population</t>
    </r>
    <r>
      <rPr>
        <b/>
        <vertAlign val="superscript"/>
        <sz val="10"/>
        <color theme="1"/>
        <rFont val="Arial"/>
        <family val="2"/>
      </rPr>
      <t>a</t>
    </r>
  </si>
  <si>
    <r>
      <t>"CI"</t>
    </r>
    <r>
      <rPr>
        <b/>
        <vertAlign val="superscript"/>
        <sz val="10"/>
        <color theme="1"/>
        <rFont val="Arial"/>
        <family val="2"/>
      </rPr>
      <t>a</t>
    </r>
  </si>
  <si>
    <t>a. The civilian noninstitutionalized population of non-Hispanic Black for 2017-2018 from NHANES population totals (https://wwwn.cdc.gov/nchs/data/nhanes3/ResponseRates/ACS-Population-Totals-For-2017-2018.xlsx)</t>
  </si>
  <si>
    <r>
      <t>"CI"</t>
    </r>
    <r>
      <rPr>
        <b/>
        <vertAlign val="superscript"/>
        <sz val="10"/>
        <color theme="1"/>
        <rFont val="Arial"/>
        <family val="2"/>
      </rPr>
      <t>b</t>
    </r>
  </si>
  <si>
    <t>A. Estimated ranges of HbA1c values that would result in mis-designations of glycemic status for G202A carriers (based on estimated effect sizes in Table 2A)</t>
  </si>
  <si>
    <t>B. In MVP study cohort, after exclusion for diabetes diagnosis or medication at or before date of HbA1c test</t>
  </si>
  <si>
    <t>C. In general VHA patient population identified as "Black or African American" in at least one CDW record, after exclusion for diabetes diagnosis</t>
  </si>
  <si>
    <t>D. In U.S. adult Black population without diabetes, based on diabetes prevalence and HbA1c distribution from NHANES 2017-2018</t>
  </si>
  <si>
    <t>a. "CI" entries were obtained by multiplying lower and upper bounds of 95% confidence intervals (CIs), so are not 95% CIs themselves.</t>
  </si>
  <si>
    <t>b. "CI" entries were obtained by multiplying lower and upper bounds of 95% confidence intervals (CIs), so are not 95% CIs themselves.</t>
  </si>
  <si>
    <r>
      <t>Glucose, mg/dL</t>
    </r>
    <r>
      <rPr>
        <vertAlign val="superscript"/>
        <sz val="10"/>
        <color theme="1"/>
        <rFont val="Arial"/>
        <family val="2"/>
      </rPr>
      <t>a</t>
    </r>
  </si>
  <si>
    <r>
      <t xml:space="preserve">TG/HDLC </t>
    </r>
    <r>
      <rPr>
        <vertAlign val="superscript"/>
        <sz val="10"/>
        <color theme="1"/>
        <rFont val="Arial"/>
        <family val="2"/>
      </rPr>
      <t>b</t>
    </r>
  </si>
  <si>
    <r>
      <t>BMI, kg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</t>
    </r>
    <r>
      <rPr>
        <vertAlign val="superscript"/>
        <sz val="10"/>
        <color theme="1"/>
        <rFont val="Arial"/>
        <family val="2"/>
      </rPr>
      <t>c</t>
    </r>
  </si>
  <si>
    <t>Accepted LOINC codes</t>
  </si>
  <si>
    <t>Accepted range</t>
  </si>
  <si>
    <t>ICD code</t>
  </si>
  <si>
    <t>ICD version</t>
  </si>
  <si>
    <r>
      <t xml:space="preserve">Blood pressure, mm Hg </t>
    </r>
    <r>
      <rPr>
        <vertAlign val="superscript"/>
        <sz val="10"/>
        <color theme="1"/>
        <rFont val="Arial"/>
        <family val="2"/>
      </rPr>
      <t>d</t>
    </r>
  </si>
  <si>
    <t>GRCh = Genome Reference Consortium human genome version; MAF = minor allele frequency; AFR = African genetic ancestry; NFE = non-Finnish European genetic ancestry</t>
  </si>
  <si>
    <t>Estimation of mis-designations of dysglycemia based on HbA1c due to G202A variant</t>
  </si>
  <si>
    <t>2. McLaughlin T, Abbasi F, Cheal K, Chu J, Lamendola C, Reaven G. Use of metabolic markers to identify overweight individuals who are insulin resistant. Ann Intern Med. 2003;139(10):802-809. doi:10.7326/0003-4819-139-10-200311180-00007</t>
  </si>
  <si>
    <t>eTable 3. Medications for T2D, lipid conditions or hypertension</t>
  </si>
  <si>
    <t>Medications for T2D, lipid conditions or hypertension</t>
  </si>
  <si>
    <t>eTable 4. Categories for insulin resistance features</t>
  </si>
  <si>
    <t>Categories for insulin resistance features</t>
  </si>
  <si>
    <r>
      <t>esv3637548</t>
    </r>
    <r>
      <rPr>
        <vertAlign val="superscript"/>
        <sz val="10"/>
        <color theme="1"/>
        <rFont val="Arial"/>
        <family val="2"/>
      </rPr>
      <t>d</t>
    </r>
  </si>
  <si>
    <r>
      <t>d. Some references use esv2676630</t>
    </r>
    <r>
      <rPr>
        <vertAlign val="superscript"/>
        <sz val="8"/>
        <color theme="1"/>
        <rFont val="Arial"/>
        <family val="2"/>
      </rPr>
      <t>4,5</t>
    </r>
  </si>
  <si>
    <t>4. Chen J, Spracklen CN, Marenne G, et al. The trans-ancestral genomic architecture of glycemic traits. Nat Genet. 2021;53:840-860. doi:10.1038/s41588-021-00852-9</t>
  </si>
  <si>
    <t>5. Hodonsky CJ, Jain D, Schick UM, et al. Genome-wide association study of red blood cell traits in Hispanics/Latinos: The Hispanic Community Health Study/Study of Latinos. PLoS Genet. 2017;13(4):e1006760. doi:10.1371/journal.pgen.1006760</t>
  </si>
  <si>
    <t>eTable 5. Genetic variants analyzed and their frequencies</t>
  </si>
  <si>
    <t>Genetic variants analyzed  and their frequencies</t>
  </si>
  <si>
    <t>eTable 6. Estimation of mis-designations of dysglycemia based on HbA1c due to G202A variant</t>
  </si>
  <si>
    <t>2. Karczewski KJ, Francioli LC, Tiao G, et al. The mutational constraint spectrum quantified from variation in 141,456 humans. Nature. 2020;581:434-443. doi:10.1038/s41586-020-2308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10"/>
      <color rgb="FF202122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8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49" fontId="3" fillId="0" borderId="0" xfId="0" applyNumberFormat="1" applyFont="1"/>
    <xf numFmtId="0" fontId="6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 wrapText="1"/>
    </xf>
    <xf numFmtId="164" fontId="3" fillId="0" borderId="0" xfId="0" applyNumberFormat="1" applyFont="1"/>
    <xf numFmtId="164" fontId="3" fillId="0" borderId="0" xfId="0" applyNumberFormat="1" applyFont="1" applyAlignment="1">
      <alignment horizontal="righ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/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10" fillId="0" borderId="0" xfId="0" applyFont="1"/>
    <xf numFmtId="49" fontId="4" fillId="0" borderId="0" xfId="0" applyNumberFormat="1" applyFont="1" applyAlignment="1">
      <alignment horizontal="center" wrapText="1"/>
    </xf>
    <xf numFmtId="165" fontId="3" fillId="0" borderId="0" xfId="0" applyNumberFormat="1" applyFont="1" applyAlignment="1">
      <alignment horizontal="right"/>
    </xf>
    <xf numFmtId="165" fontId="3" fillId="0" borderId="0" xfId="0" applyNumberFormat="1" applyFont="1"/>
    <xf numFmtId="0" fontId="11" fillId="0" borderId="0" xfId="0" applyFont="1" applyAlignment="1">
      <alignment horizontal="center"/>
    </xf>
    <xf numFmtId="1" fontId="3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E4BD1-D378-0A48-AAB7-333DA280D582}">
  <dimension ref="A1:B7"/>
  <sheetViews>
    <sheetView tabSelected="1" zoomScale="120" zoomScaleNormal="120" workbookViewId="0"/>
  </sheetViews>
  <sheetFormatPr baseColWidth="10" defaultRowHeight="16" x14ac:dyDescent="0.2"/>
  <cols>
    <col min="1" max="1" width="12.33203125" style="1" customWidth="1"/>
    <col min="2" max="2" width="69.33203125" customWidth="1"/>
  </cols>
  <sheetData>
    <row r="1" spans="1:2" x14ac:dyDescent="0.2">
      <c r="A1" s="2" t="s">
        <v>190</v>
      </c>
      <c r="B1" s="3"/>
    </row>
    <row r="2" spans="1:2" x14ac:dyDescent="0.2">
      <c r="A2" s="5" t="s">
        <v>164</v>
      </c>
      <c r="B2" s="6" t="s">
        <v>64</v>
      </c>
    </row>
    <row r="3" spans="1:2" x14ac:dyDescent="0.2">
      <c r="A3" s="5" t="s">
        <v>165</v>
      </c>
      <c r="B3" t="s">
        <v>160</v>
      </c>
    </row>
    <row r="4" spans="1:2" x14ac:dyDescent="0.2">
      <c r="A4" s="5" t="s">
        <v>166</v>
      </c>
      <c r="B4" s="6" t="s">
        <v>271</v>
      </c>
    </row>
    <row r="5" spans="1:2" x14ac:dyDescent="0.2">
      <c r="A5" s="5" t="s">
        <v>167</v>
      </c>
      <c r="B5" s="6" t="s">
        <v>273</v>
      </c>
    </row>
    <row r="6" spans="1:2" x14ac:dyDescent="0.2">
      <c r="A6" s="5" t="s">
        <v>168</v>
      </c>
      <c r="B6" s="6" t="s">
        <v>279</v>
      </c>
    </row>
    <row r="7" spans="1:2" x14ac:dyDescent="0.2">
      <c r="A7" s="5" t="s">
        <v>169</v>
      </c>
      <c r="B7" s="6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0B46B-F088-5946-AC3F-9A44E34288F5}">
  <dimension ref="A1:C20"/>
  <sheetViews>
    <sheetView zoomScale="120" zoomScaleNormal="120" workbookViewId="0"/>
  </sheetViews>
  <sheetFormatPr baseColWidth="10" defaultRowHeight="16" x14ac:dyDescent="0.2"/>
  <cols>
    <col min="1" max="1" width="18.33203125" customWidth="1"/>
    <col min="2" max="2" width="12.1640625" customWidth="1"/>
    <col min="3" max="3" width="14.1640625" customWidth="1"/>
  </cols>
  <sheetData>
    <row r="1" spans="1:3" x14ac:dyDescent="0.2">
      <c r="A1" s="3" t="s">
        <v>191</v>
      </c>
      <c r="B1" s="4"/>
      <c r="C1" s="4"/>
    </row>
    <row r="2" spans="1:3" x14ac:dyDescent="0.2">
      <c r="A2" s="4"/>
      <c r="B2" s="4"/>
      <c r="C2" s="4"/>
    </row>
    <row r="3" spans="1:3" ht="29" x14ac:dyDescent="0.2">
      <c r="A3" s="7"/>
      <c r="B3" s="7" t="s">
        <v>262</v>
      </c>
      <c r="C3" s="7" t="s">
        <v>263</v>
      </c>
    </row>
    <row r="4" spans="1:3" ht="29" x14ac:dyDescent="0.2">
      <c r="A4" s="6" t="s">
        <v>65</v>
      </c>
      <c r="B4" s="8" t="s">
        <v>73</v>
      </c>
      <c r="C4" s="5" t="s">
        <v>77</v>
      </c>
    </row>
    <row r="5" spans="1:3" x14ac:dyDescent="0.2">
      <c r="A5" s="6" t="s">
        <v>66</v>
      </c>
      <c r="B5" s="9" t="s">
        <v>74</v>
      </c>
      <c r="C5" s="5" t="s">
        <v>78</v>
      </c>
    </row>
    <row r="6" spans="1:3" x14ac:dyDescent="0.2">
      <c r="A6" s="6" t="s">
        <v>67</v>
      </c>
      <c r="B6" s="9" t="s">
        <v>75</v>
      </c>
      <c r="C6" s="5" t="s">
        <v>79</v>
      </c>
    </row>
    <row r="7" spans="1:3" x14ac:dyDescent="0.2">
      <c r="A7" s="6" t="s">
        <v>68</v>
      </c>
      <c r="B7" s="9" t="s">
        <v>76</v>
      </c>
      <c r="C7" s="5" t="s">
        <v>80</v>
      </c>
    </row>
    <row r="8" spans="1:3" x14ac:dyDescent="0.2">
      <c r="A8" s="6" t="s">
        <v>69</v>
      </c>
      <c r="B8" s="6"/>
      <c r="C8" s="5" t="s">
        <v>81</v>
      </c>
    </row>
    <row r="9" spans="1:3" x14ac:dyDescent="0.2">
      <c r="A9" s="6" t="s">
        <v>70</v>
      </c>
      <c r="B9" s="6"/>
      <c r="C9" s="5" t="s">
        <v>82</v>
      </c>
    </row>
    <row r="10" spans="1:3" x14ac:dyDescent="0.2">
      <c r="A10" s="6" t="s">
        <v>71</v>
      </c>
      <c r="B10" s="6"/>
      <c r="C10" s="5" t="s">
        <v>246</v>
      </c>
    </row>
    <row r="11" spans="1:3" x14ac:dyDescent="0.2">
      <c r="A11" s="6" t="s">
        <v>72</v>
      </c>
      <c r="B11" s="6"/>
      <c r="C11" s="5" t="s">
        <v>247</v>
      </c>
    </row>
    <row r="12" spans="1:3" x14ac:dyDescent="0.2">
      <c r="A12" s="4"/>
      <c r="B12" s="4"/>
      <c r="C12" s="4"/>
    </row>
    <row r="13" spans="1:3" x14ac:dyDescent="0.2">
      <c r="A13" s="10" t="s">
        <v>182</v>
      </c>
      <c r="B13" s="4"/>
      <c r="C13" s="4"/>
    </row>
    <row r="14" spans="1:3" x14ac:dyDescent="0.2">
      <c r="A14" s="10" t="s">
        <v>183</v>
      </c>
      <c r="B14" s="4"/>
      <c r="C14" s="4"/>
    </row>
    <row r="15" spans="1:3" x14ac:dyDescent="0.2">
      <c r="A15" s="10" t="s">
        <v>184</v>
      </c>
      <c r="B15" s="4"/>
      <c r="C15" s="4"/>
    </row>
    <row r="16" spans="1:3" x14ac:dyDescent="0.2">
      <c r="A16" s="10" t="s">
        <v>185</v>
      </c>
      <c r="B16" s="4"/>
      <c r="C16" s="4"/>
    </row>
    <row r="17" spans="1:3" x14ac:dyDescent="0.2">
      <c r="A17" s="10" t="s">
        <v>186</v>
      </c>
      <c r="B17" s="4"/>
      <c r="C17" s="4"/>
    </row>
    <row r="18" spans="1:3" x14ac:dyDescent="0.2">
      <c r="A18" s="10" t="s">
        <v>187</v>
      </c>
      <c r="B18" s="4"/>
      <c r="C18" s="4"/>
    </row>
    <row r="19" spans="1:3" x14ac:dyDescent="0.2">
      <c r="A19" s="10" t="s">
        <v>188</v>
      </c>
      <c r="B19" s="4"/>
      <c r="C19" s="4"/>
    </row>
    <row r="20" spans="1:3" x14ac:dyDescent="0.2">
      <c r="A20" s="10" t="s">
        <v>189</v>
      </c>
      <c r="B20" s="4"/>
      <c r="C2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9BB7-B15F-CE4A-A715-11DB32ED6F4A}">
  <dimension ref="A1:C14"/>
  <sheetViews>
    <sheetView zoomScale="120" zoomScaleNormal="120" workbookViewId="0"/>
  </sheetViews>
  <sheetFormatPr baseColWidth="10" defaultRowHeight="16" x14ac:dyDescent="0.2"/>
  <cols>
    <col min="1" max="1" width="12" customWidth="1"/>
  </cols>
  <sheetData>
    <row r="1" spans="1:3" x14ac:dyDescent="0.2">
      <c r="A1" s="3" t="s">
        <v>192</v>
      </c>
      <c r="B1" s="4"/>
      <c r="C1" s="4"/>
    </row>
    <row r="2" spans="1:3" x14ac:dyDescent="0.2">
      <c r="A2" s="4"/>
      <c r="B2" s="4"/>
      <c r="C2" s="4"/>
    </row>
    <row r="3" spans="1:3" x14ac:dyDescent="0.2">
      <c r="A3" s="11" t="s">
        <v>264</v>
      </c>
      <c r="B3" s="11" t="s">
        <v>265</v>
      </c>
      <c r="C3" s="11" t="s">
        <v>14</v>
      </c>
    </row>
    <row r="4" spans="1:3" x14ac:dyDescent="0.2">
      <c r="A4" s="6" t="s">
        <v>99</v>
      </c>
      <c r="B4" s="6" t="s">
        <v>83</v>
      </c>
      <c r="C4" s="6" t="s">
        <v>104</v>
      </c>
    </row>
    <row r="5" spans="1:3" x14ac:dyDescent="0.2">
      <c r="A5" s="6" t="s">
        <v>100</v>
      </c>
      <c r="B5" s="6" t="s">
        <v>83</v>
      </c>
      <c r="C5" s="6" t="s">
        <v>105</v>
      </c>
    </row>
    <row r="6" spans="1:3" x14ac:dyDescent="0.2">
      <c r="A6" s="12">
        <v>282.7</v>
      </c>
      <c r="B6" s="6" t="s">
        <v>83</v>
      </c>
      <c r="C6" s="6" t="s">
        <v>103</v>
      </c>
    </row>
    <row r="7" spans="1:3" x14ac:dyDescent="0.2">
      <c r="A7" s="12" t="s">
        <v>106</v>
      </c>
      <c r="B7" s="6" t="s">
        <v>84</v>
      </c>
      <c r="C7" s="6" t="s">
        <v>107</v>
      </c>
    </row>
    <row r="8" spans="1:3" ht="29" x14ac:dyDescent="0.2">
      <c r="A8" s="13" t="s">
        <v>98</v>
      </c>
      <c r="B8" s="6" t="s">
        <v>84</v>
      </c>
      <c r="C8" s="6" t="s">
        <v>101</v>
      </c>
    </row>
    <row r="9" spans="1:3" x14ac:dyDescent="0.2">
      <c r="A9" s="13" t="s">
        <v>102</v>
      </c>
      <c r="B9" s="6" t="s">
        <v>84</v>
      </c>
      <c r="C9" s="6" t="s">
        <v>103</v>
      </c>
    </row>
    <row r="10" spans="1:3" x14ac:dyDescent="0.2">
      <c r="A10" s="14" t="s">
        <v>85</v>
      </c>
      <c r="B10" s="6" t="s">
        <v>83</v>
      </c>
      <c r="C10" s="6" t="s">
        <v>89</v>
      </c>
    </row>
    <row r="11" spans="1:3" x14ac:dyDescent="0.2">
      <c r="A11" s="14" t="s">
        <v>86</v>
      </c>
      <c r="B11" s="6" t="s">
        <v>84</v>
      </c>
      <c r="C11" s="6" t="s">
        <v>91</v>
      </c>
    </row>
    <row r="12" spans="1:3" x14ac:dyDescent="0.2">
      <c r="A12" s="6" t="s">
        <v>87</v>
      </c>
      <c r="B12" s="6" t="s">
        <v>84</v>
      </c>
      <c r="C12" s="6" t="s">
        <v>157</v>
      </c>
    </row>
    <row r="13" spans="1:3" x14ac:dyDescent="0.2">
      <c r="A13" s="14">
        <v>282.2</v>
      </c>
      <c r="B13" s="6" t="s">
        <v>83</v>
      </c>
      <c r="C13" s="6" t="s">
        <v>90</v>
      </c>
    </row>
    <row r="14" spans="1:3" x14ac:dyDescent="0.2">
      <c r="A14" s="14" t="s">
        <v>88</v>
      </c>
      <c r="B14" s="6" t="s">
        <v>84</v>
      </c>
      <c r="C14" s="6" t="s">
        <v>92</v>
      </c>
    </row>
  </sheetData>
  <pageMargins left="0.7" right="0.7" top="0.75" bottom="0.75" header="0.3" footer="0.3"/>
  <ignoredErrors>
    <ignoredError sqref="A10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26F26-48B2-B145-8EE0-749C9CA0E3D9}">
  <dimension ref="A1:M34"/>
  <sheetViews>
    <sheetView zoomScale="120" zoomScaleNormal="120" workbookViewId="0"/>
  </sheetViews>
  <sheetFormatPr baseColWidth="10" defaultRowHeight="13" x14ac:dyDescent="0.15"/>
  <cols>
    <col min="1" max="16384" width="10.83203125" style="6"/>
  </cols>
  <sheetData>
    <row r="1" spans="1:13" ht="16" x14ac:dyDescent="0.2">
      <c r="A1" s="3" t="s">
        <v>270</v>
      </c>
    </row>
    <row r="3" spans="1:13" x14ac:dyDescent="0.15">
      <c r="A3" s="11" t="s">
        <v>193</v>
      </c>
      <c r="H3" s="11" t="s">
        <v>108</v>
      </c>
      <c r="M3" s="11" t="s">
        <v>140</v>
      </c>
    </row>
    <row r="4" spans="1:13" x14ac:dyDescent="0.15">
      <c r="A4" s="11" t="s">
        <v>13</v>
      </c>
      <c r="B4" s="11" t="s">
        <v>14</v>
      </c>
      <c r="H4" s="15" t="s">
        <v>109</v>
      </c>
      <c r="M4" s="15" t="s">
        <v>141</v>
      </c>
    </row>
    <row r="5" spans="1:13" x14ac:dyDescent="0.15">
      <c r="A5" s="6" t="s">
        <v>15</v>
      </c>
      <c r="B5" s="6" t="s">
        <v>18</v>
      </c>
      <c r="H5" s="15" t="s">
        <v>110</v>
      </c>
      <c r="M5" s="15" t="s">
        <v>116</v>
      </c>
    </row>
    <row r="6" spans="1:13" x14ac:dyDescent="0.15">
      <c r="A6" s="6" t="s">
        <v>16</v>
      </c>
      <c r="B6" s="6" t="s">
        <v>158</v>
      </c>
      <c r="H6" s="15" t="s">
        <v>111</v>
      </c>
      <c r="M6" s="15" t="s">
        <v>142</v>
      </c>
    </row>
    <row r="7" spans="1:13" x14ac:dyDescent="0.15">
      <c r="A7" s="6" t="s">
        <v>17</v>
      </c>
      <c r="B7" s="6" t="s">
        <v>159</v>
      </c>
      <c r="H7" s="15" t="s">
        <v>112</v>
      </c>
      <c r="M7" s="15" t="s">
        <v>143</v>
      </c>
    </row>
    <row r="8" spans="1:13" x14ac:dyDescent="0.15">
      <c r="H8" s="15" t="s">
        <v>113</v>
      </c>
      <c r="M8" s="15" t="s">
        <v>144</v>
      </c>
    </row>
    <row r="9" spans="1:13" x14ac:dyDescent="0.15">
      <c r="A9" s="11" t="s">
        <v>194</v>
      </c>
      <c r="H9" s="15" t="s">
        <v>114</v>
      </c>
      <c r="M9" s="15" t="s">
        <v>145</v>
      </c>
    </row>
    <row r="10" spans="1:13" x14ac:dyDescent="0.15">
      <c r="A10" s="11" t="s">
        <v>13</v>
      </c>
      <c r="B10" s="11" t="s">
        <v>14</v>
      </c>
      <c r="H10" s="15" t="s">
        <v>115</v>
      </c>
      <c r="M10" s="15" t="s">
        <v>146</v>
      </c>
    </row>
    <row r="11" spans="1:13" x14ac:dyDescent="0.15">
      <c r="A11" s="6" t="s">
        <v>19</v>
      </c>
      <c r="B11" s="6" t="s">
        <v>20</v>
      </c>
      <c r="H11" s="15" t="s">
        <v>116</v>
      </c>
      <c r="M11" s="15" t="s">
        <v>147</v>
      </c>
    </row>
    <row r="12" spans="1:13" x14ac:dyDescent="0.15">
      <c r="H12" s="15" t="s">
        <v>117</v>
      </c>
    </row>
    <row r="13" spans="1:13" x14ac:dyDescent="0.15">
      <c r="A13" s="11" t="s">
        <v>195</v>
      </c>
      <c r="H13" s="15" t="s">
        <v>118</v>
      </c>
    </row>
    <row r="14" spans="1:13" x14ac:dyDescent="0.15">
      <c r="A14" s="6" t="s">
        <v>21</v>
      </c>
      <c r="B14" s="6" t="s">
        <v>33</v>
      </c>
      <c r="H14" s="15" t="s">
        <v>119</v>
      </c>
    </row>
    <row r="15" spans="1:13" x14ac:dyDescent="0.15">
      <c r="A15" s="6" t="s">
        <v>22</v>
      </c>
      <c r="B15" s="6" t="s">
        <v>34</v>
      </c>
      <c r="H15" s="15" t="s">
        <v>120</v>
      </c>
    </row>
    <row r="16" spans="1:13" x14ac:dyDescent="0.15">
      <c r="A16" s="6" t="s">
        <v>23</v>
      </c>
      <c r="B16" s="6" t="s">
        <v>35</v>
      </c>
      <c r="H16" s="15" t="s">
        <v>121</v>
      </c>
    </row>
    <row r="17" spans="1:8" x14ac:dyDescent="0.15">
      <c r="A17" s="6" t="s">
        <v>24</v>
      </c>
      <c r="B17" s="6" t="s">
        <v>36</v>
      </c>
      <c r="H17" s="15" t="s">
        <v>122</v>
      </c>
    </row>
    <row r="18" spans="1:8" x14ac:dyDescent="0.15">
      <c r="A18" s="6" t="s">
        <v>25</v>
      </c>
      <c r="B18" s="6" t="s">
        <v>37</v>
      </c>
      <c r="H18" s="15" t="s">
        <v>123</v>
      </c>
    </row>
    <row r="19" spans="1:8" x14ac:dyDescent="0.15">
      <c r="A19" s="6" t="s">
        <v>26</v>
      </c>
      <c r="B19" s="6" t="s">
        <v>38</v>
      </c>
      <c r="H19" s="15" t="s">
        <v>124</v>
      </c>
    </row>
    <row r="20" spans="1:8" x14ac:dyDescent="0.15">
      <c r="A20" s="6" t="s">
        <v>27</v>
      </c>
      <c r="B20" s="6" t="s">
        <v>39</v>
      </c>
      <c r="H20" s="15" t="s">
        <v>125</v>
      </c>
    </row>
    <row r="21" spans="1:8" x14ac:dyDescent="0.15">
      <c r="A21" s="6" t="s">
        <v>28</v>
      </c>
      <c r="B21" s="6" t="s">
        <v>40</v>
      </c>
      <c r="H21" s="15" t="s">
        <v>126</v>
      </c>
    </row>
    <row r="22" spans="1:8" x14ac:dyDescent="0.15">
      <c r="A22" s="6" t="s">
        <v>29</v>
      </c>
      <c r="B22" s="6" t="s">
        <v>41</v>
      </c>
      <c r="H22" s="15" t="s">
        <v>127</v>
      </c>
    </row>
    <row r="23" spans="1:8" x14ac:dyDescent="0.15">
      <c r="A23" s="6" t="s">
        <v>30</v>
      </c>
      <c r="B23" s="6" t="s">
        <v>42</v>
      </c>
      <c r="H23" s="15" t="s">
        <v>128</v>
      </c>
    </row>
    <row r="24" spans="1:8" x14ac:dyDescent="0.15">
      <c r="A24" s="6" t="s">
        <v>31</v>
      </c>
      <c r="B24" s="6" t="s">
        <v>43</v>
      </c>
      <c r="H24" s="15" t="s">
        <v>129</v>
      </c>
    </row>
    <row r="25" spans="1:8" x14ac:dyDescent="0.15">
      <c r="A25" s="6" t="s">
        <v>32</v>
      </c>
      <c r="B25" s="6" t="s">
        <v>44</v>
      </c>
      <c r="H25" s="15" t="s">
        <v>130</v>
      </c>
    </row>
    <row r="26" spans="1:8" x14ac:dyDescent="0.15">
      <c r="H26" s="15" t="s">
        <v>131</v>
      </c>
    </row>
    <row r="27" spans="1:8" x14ac:dyDescent="0.15">
      <c r="H27" s="15" t="s">
        <v>132</v>
      </c>
    </row>
    <row r="28" spans="1:8" x14ac:dyDescent="0.15">
      <c r="H28" s="15" t="s">
        <v>133</v>
      </c>
    </row>
    <row r="29" spans="1:8" x14ac:dyDescent="0.15">
      <c r="H29" s="15" t="s">
        <v>134</v>
      </c>
    </row>
    <row r="30" spans="1:8" x14ac:dyDescent="0.15">
      <c r="H30" s="15" t="s">
        <v>135</v>
      </c>
    </row>
    <row r="31" spans="1:8" x14ac:dyDescent="0.15">
      <c r="H31" s="15" t="s">
        <v>136</v>
      </c>
    </row>
    <row r="32" spans="1:8" x14ac:dyDescent="0.15">
      <c r="H32" s="15" t="s">
        <v>137</v>
      </c>
    </row>
    <row r="33" spans="8:8" x14ac:dyDescent="0.15">
      <c r="H33" s="15" t="s">
        <v>138</v>
      </c>
    </row>
    <row r="34" spans="8:8" x14ac:dyDescent="0.15">
      <c r="H34" s="15" t="s">
        <v>1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189D1-2FEF-644C-A104-D3428D638D93}">
  <dimension ref="A1:E24"/>
  <sheetViews>
    <sheetView zoomScale="120" zoomScaleNormal="120" workbookViewId="0"/>
  </sheetViews>
  <sheetFormatPr baseColWidth="10" defaultRowHeight="16" x14ac:dyDescent="0.2"/>
  <cols>
    <col min="1" max="1" width="26" style="4" customWidth="1"/>
    <col min="2" max="2" width="11.1640625" style="4" customWidth="1"/>
    <col min="3" max="3" width="12.6640625" style="4" customWidth="1"/>
    <col min="4" max="4" width="13" style="4" customWidth="1"/>
    <col min="5" max="16384" width="10.83203125" style="4"/>
  </cols>
  <sheetData>
    <row r="1" spans="1:5" x14ac:dyDescent="0.2">
      <c r="A1" s="3" t="s">
        <v>272</v>
      </c>
    </row>
    <row r="3" spans="1:5" x14ac:dyDescent="0.2">
      <c r="A3" s="6"/>
      <c r="B3" s="11" t="s">
        <v>196</v>
      </c>
      <c r="C3" s="11" t="s">
        <v>197</v>
      </c>
      <c r="D3" s="11" t="s">
        <v>198</v>
      </c>
      <c r="E3" s="11" t="s">
        <v>199</v>
      </c>
    </row>
    <row r="4" spans="1:5" x14ac:dyDescent="0.2">
      <c r="A4" s="6" t="s">
        <v>259</v>
      </c>
      <c r="B4" s="6" t="s">
        <v>46</v>
      </c>
      <c r="C4" s="6" t="s">
        <v>47</v>
      </c>
      <c r="D4" s="6" t="s">
        <v>48</v>
      </c>
      <c r="E4" s="6"/>
    </row>
    <row r="5" spans="1:5" x14ac:dyDescent="0.2">
      <c r="A5" s="6" t="s">
        <v>260</v>
      </c>
      <c r="B5" s="6" t="s">
        <v>49</v>
      </c>
      <c r="C5" s="6" t="s">
        <v>50</v>
      </c>
      <c r="D5" s="6" t="s">
        <v>51</v>
      </c>
      <c r="E5" s="6" t="s">
        <v>52</v>
      </c>
    </row>
    <row r="6" spans="1:5" x14ac:dyDescent="0.2">
      <c r="A6" s="6" t="s">
        <v>261</v>
      </c>
      <c r="B6" s="6" t="s">
        <v>53</v>
      </c>
      <c r="C6" s="6" t="s">
        <v>45</v>
      </c>
      <c r="D6" s="6" t="s">
        <v>54</v>
      </c>
      <c r="E6" s="6" t="s">
        <v>55</v>
      </c>
    </row>
    <row r="7" spans="1:5" ht="42" customHeight="1" x14ac:dyDescent="0.2">
      <c r="A7" s="6" t="s">
        <v>266</v>
      </c>
      <c r="B7" s="13" t="s">
        <v>56</v>
      </c>
      <c r="C7" s="13" t="s">
        <v>57</v>
      </c>
      <c r="D7" s="13" t="s">
        <v>58</v>
      </c>
      <c r="E7" s="13" t="s">
        <v>59</v>
      </c>
    </row>
    <row r="8" spans="1:5" ht="15" customHeight="1" x14ac:dyDescent="0.2">
      <c r="A8" s="10" t="s">
        <v>214</v>
      </c>
      <c r="B8" s="13"/>
      <c r="C8" s="13"/>
      <c r="D8" s="13"/>
      <c r="E8" s="13"/>
    </row>
    <row r="9" spans="1:5" x14ac:dyDescent="0.2">
      <c r="A9" s="10" t="s">
        <v>60</v>
      </c>
    </row>
    <row r="10" spans="1:5" x14ac:dyDescent="0.2">
      <c r="A10" s="10" t="s">
        <v>182</v>
      </c>
    </row>
    <row r="11" spans="1:5" x14ac:dyDescent="0.2">
      <c r="A11" s="10" t="s">
        <v>184</v>
      </c>
    </row>
    <row r="12" spans="1:5" x14ac:dyDescent="0.2">
      <c r="A12" s="10" t="s">
        <v>203</v>
      </c>
    </row>
    <row r="13" spans="1:5" x14ac:dyDescent="0.2">
      <c r="A13" s="10" t="s">
        <v>189</v>
      </c>
    </row>
    <row r="14" spans="1:5" x14ac:dyDescent="0.2">
      <c r="A14" s="10" t="s">
        <v>200</v>
      </c>
    </row>
    <row r="15" spans="1:5" x14ac:dyDescent="0.2">
      <c r="A15" s="10" t="s">
        <v>206</v>
      </c>
    </row>
    <row r="16" spans="1:5" x14ac:dyDescent="0.2">
      <c r="A16" s="10" t="s">
        <v>207</v>
      </c>
    </row>
    <row r="17" spans="1:1" x14ac:dyDescent="0.2">
      <c r="A17" s="10" t="s">
        <v>208</v>
      </c>
    </row>
    <row r="19" spans="1:1" x14ac:dyDescent="0.2">
      <c r="A19" s="10" t="s">
        <v>201</v>
      </c>
    </row>
    <row r="20" spans="1:1" x14ac:dyDescent="0.2">
      <c r="A20" s="10" t="s">
        <v>202</v>
      </c>
    </row>
    <row r="21" spans="1:1" x14ac:dyDescent="0.2">
      <c r="A21" s="10" t="s">
        <v>269</v>
      </c>
    </row>
    <row r="22" spans="1:1" x14ac:dyDescent="0.2">
      <c r="A22" s="10" t="s">
        <v>204</v>
      </c>
    </row>
    <row r="23" spans="1:1" x14ac:dyDescent="0.2">
      <c r="A23" s="10" t="s">
        <v>205</v>
      </c>
    </row>
    <row r="24" spans="1:1" x14ac:dyDescent="0.2">
      <c r="A24" s="10" t="s">
        <v>2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4D108-5AD9-6B4D-8706-13A3C5ABD268}">
  <dimension ref="A1:K24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1" style="4" bestFit="1" customWidth="1"/>
    <col min="3" max="4" width="11.6640625" style="4" bestFit="1" customWidth="1"/>
    <col min="5" max="6" width="10.83203125" style="4"/>
    <col min="7" max="7" width="12" style="16" customWidth="1"/>
    <col min="8" max="8" width="11.83203125" style="4" customWidth="1"/>
    <col min="9" max="9" width="9.5" style="17" customWidth="1"/>
    <col min="10" max="10" width="11" style="17" bestFit="1" customWidth="1"/>
    <col min="11" max="11" width="9.1640625" style="17" customWidth="1"/>
    <col min="12" max="16384" width="10.83203125" style="4"/>
  </cols>
  <sheetData>
    <row r="1" spans="1:11" x14ac:dyDescent="0.2">
      <c r="A1" s="3" t="s">
        <v>278</v>
      </c>
    </row>
    <row r="2" spans="1:11" x14ac:dyDescent="0.2">
      <c r="A2" s="3"/>
    </row>
    <row r="4" spans="1:11" s="11" customFormat="1" ht="72" x14ac:dyDescent="0.15">
      <c r="A4" s="18" t="s">
        <v>210</v>
      </c>
      <c r="B4" s="18" t="s">
        <v>226</v>
      </c>
      <c r="C4" s="7" t="s">
        <v>211</v>
      </c>
      <c r="D4" s="7" t="s">
        <v>212</v>
      </c>
      <c r="E4" s="18" t="s">
        <v>223</v>
      </c>
      <c r="F4" s="18" t="s">
        <v>213</v>
      </c>
      <c r="G4" s="7" t="s">
        <v>224</v>
      </c>
      <c r="H4" s="7" t="s">
        <v>227</v>
      </c>
      <c r="I4" s="19" t="s">
        <v>215</v>
      </c>
      <c r="J4" s="19" t="s">
        <v>216</v>
      </c>
      <c r="K4" s="19" t="s">
        <v>217</v>
      </c>
    </row>
    <row r="5" spans="1:11" s="6" customFormat="1" ht="13" x14ac:dyDescent="0.15">
      <c r="A5" s="6" t="s">
        <v>161</v>
      </c>
      <c r="G5" s="9"/>
      <c r="I5" s="20"/>
      <c r="J5" s="20"/>
      <c r="K5" s="20"/>
    </row>
    <row r="6" spans="1:11" s="6" customFormat="1" ht="13" x14ac:dyDescent="0.15">
      <c r="A6" s="6" t="s">
        <v>2</v>
      </c>
      <c r="B6" s="5">
        <v>11</v>
      </c>
      <c r="C6" s="6">
        <v>5248232</v>
      </c>
      <c r="D6" s="6">
        <v>5227002</v>
      </c>
      <c r="E6" s="6" t="s">
        <v>0</v>
      </c>
      <c r="F6" s="27" t="s">
        <v>1</v>
      </c>
      <c r="G6" s="9" t="s">
        <v>61</v>
      </c>
      <c r="H6" s="9" t="s">
        <v>162</v>
      </c>
      <c r="I6" s="20">
        <v>5.33E-2</v>
      </c>
      <c r="J6" s="20">
        <v>4.87E-2</v>
      </c>
      <c r="K6" s="21">
        <v>2.0000000000000001E-4</v>
      </c>
    </row>
    <row r="7" spans="1:11" s="6" customFormat="1" ht="13" x14ac:dyDescent="0.15">
      <c r="A7" s="6" t="s">
        <v>3</v>
      </c>
      <c r="B7" s="5">
        <v>11</v>
      </c>
      <c r="C7" s="6">
        <v>5248233</v>
      </c>
      <c r="D7" s="6">
        <v>5227003</v>
      </c>
      <c r="E7" s="6" t="s">
        <v>181</v>
      </c>
      <c r="F7" s="27" t="s">
        <v>1</v>
      </c>
      <c r="G7" s="9" t="s">
        <v>61</v>
      </c>
      <c r="H7" s="9" t="s">
        <v>162</v>
      </c>
      <c r="I7" s="20">
        <v>1.3299999999999999E-2</v>
      </c>
      <c r="J7" s="20">
        <v>1.1599999999999999E-2</v>
      </c>
      <c r="K7" s="21">
        <v>1.0000000000000001E-5</v>
      </c>
    </row>
    <row r="8" spans="1:11" s="6" customFormat="1" ht="42" x14ac:dyDescent="0.15">
      <c r="A8" s="14" t="s">
        <v>220</v>
      </c>
      <c r="B8" s="5">
        <v>16</v>
      </c>
      <c r="C8" s="6">
        <v>223678</v>
      </c>
      <c r="D8" s="6">
        <v>173679</v>
      </c>
      <c r="E8" s="6" t="s">
        <v>274</v>
      </c>
      <c r="F8" s="27" t="s">
        <v>62</v>
      </c>
      <c r="G8" s="8" t="s">
        <v>63</v>
      </c>
      <c r="H8" s="9" t="s">
        <v>162</v>
      </c>
      <c r="I8" s="20">
        <v>0.1615</v>
      </c>
      <c r="J8" s="20">
        <v>0.15079999999999999</v>
      </c>
      <c r="K8" s="21">
        <v>4.0000000000000001E-3</v>
      </c>
    </row>
    <row r="9" spans="1:11" s="6" customFormat="1" ht="13" x14ac:dyDescent="0.15">
      <c r="A9" s="6" t="s">
        <v>8</v>
      </c>
      <c r="B9" s="5" t="s">
        <v>4</v>
      </c>
      <c r="C9" s="6">
        <v>153761240</v>
      </c>
      <c r="D9" s="6">
        <v>154533025</v>
      </c>
      <c r="E9" s="6" t="s">
        <v>9</v>
      </c>
      <c r="F9" s="27" t="s">
        <v>6</v>
      </c>
      <c r="G9" s="9" t="s">
        <v>61</v>
      </c>
      <c r="H9" s="9" t="s">
        <v>163</v>
      </c>
      <c r="I9" s="20">
        <v>4.4999999999999997E-3</v>
      </c>
      <c r="J9" s="20">
        <v>4.3E-3</v>
      </c>
      <c r="K9" s="21">
        <v>0</v>
      </c>
    </row>
    <row r="10" spans="1:11" s="6" customFormat="1" ht="13" x14ac:dyDescent="0.15">
      <c r="A10" s="6" t="s">
        <v>7</v>
      </c>
      <c r="B10" s="5" t="s">
        <v>4</v>
      </c>
      <c r="C10" s="6">
        <v>153764217</v>
      </c>
      <c r="D10" s="6">
        <v>154536002</v>
      </c>
      <c r="E10" s="6" t="s">
        <v>5</v>
      </c>
      <c r="F10" s="27" t="s">
        <v>6</v>
      </c>
      <c r="G10" s="9" t="s">
        <v>61</v>
      </c>
      <c r="H10" s="9" t="s">
        <v>163</v>
      </c>
      <c r="I10" s="20">
        <v>0.11899999999999999</v>
      </c>
      <c r="J10" s="20">
        <v>0.1138</v>
      </c>
      <c r="K10" s="21">
        <v>2.0000000000000001E-4</v>
      </c>
    </row>
    <row r="11" spans="1:11" s="22" customFormat="1" ht="13" x14ac:dyDescent="0.15">
      <c r="A11" s="22" t="s">
        <v>12</v>
      </c>
      <c r="G11" s="23"/>
      <c r="I11" s="24"/>
      <c r="J11" s="24"/>
      <c r="K11" s="24"/>
    </row>
    <row r="12" spans="1:11" x14ac:dyDescent="0.2">
      <c r="A12" s="10" t="s">
        <v>267</v>
      </c>
    </row>
    <row r="13" spans="1:11" s="10" customFormat="1" ht="11" x14ac:dyDescent="0.15">
      <c r="A13" s="10" t="s">
        <v>218</v>
      </c>
      <c r="G13" s="25"/>
      <c r="I13" s="26"/>
      <c r="J13" s="26"/>
      <c r="K13" s="26"/>
    </row>
    <row r="14" spans="1:11" s="10" customFormat="1" ht="11" x14ac:dyDescent="0.15">
      <c r="A14" s="10" t="s">
        <v>219</v>
      </c>
      <c r="G14" s="25"/>
      <c r="I14" s="26"/>
      <c r="J14" s="26"/>
      <c r="K14" s="26"/>
    </row>
    <row r="15" spans="1:11" s="10" customFormat="1" ht="13" x14ac:dyDescent="0.15">
      <c r="A15" s="10" t="s">
        <v>221</v>
      </c>
      <c r="G15" s="25"/>
      <c r="I15" s="26"/>
      <c r="J15" s="26"/>
      <c r="K15" s="26"/>
    </row>
    <row r="16" spans="1:11" s="10" customFormat="1" ht="13" x14ac:dyDescent="0.15">
      <c r="A16" s="10" t="s">
        <v>275</v>
      </c>
      <c r="G16" s="25"/>
      <c r="I16" s="26"/>
      <c r="J16" s="26"/>
      <c r="K16" s="26"/>
    </row>
    <row r="17" spans="1:11" s="10" customFormat="1" ht="11" x14ac:dyDescent="0.15">
      <c r="A17" s="10" t="s">
        <v>201</v>
      </c>
      <c r="G17" s="25"/>
      <c r="I17" s="26"/>
      <c r="J17" s="26"/>
      <c r="K17" s="26"/>
    </row>
    <row r="18" spans="1:11" s="10" customFormat="1" ht="11" x14ac:dyDescent="0.15">
      <c r="A18" s="10" t="s">
        <v>225</v>
      </c>
      <c r="G18" s="25"/>
      <c r="I18" s="26"/>
      <c r="J18" s="26"/>
      <c r="K18" s="26"/>
    </row>
    <row r="19" spans="1:11" s="10" customFormat="1" ht="11" x14ac:dyDescent="0.15">
      <c r="A19" s="10" t="s">
        <v>281</v>
      </c>
      <c r="G19" s="25"/>
      <c r="I19" s="26"/>
      <c r="J19" s="26"/>
      <c r="K19" s="26"/>
    </row>
    <row r="20" spans="1:11" s="10" customFormat="1" ht="11" x14ac:dyDescent="0.15">
      <c r="A20" s="10" t="s">
        <v>222</v>
      </c>
      <c r="G20" s="25"/>
      <c r="I20" s="26"/>
      <c r="J20" s="26"/>
      <c r="K20" s="26"/>
    </row>
    <row r="21" spans="1:11" s="10" customFormat="1" ht="11" x14ac:dyDescent="0.15">
      <c r="A21" s="10" t="s">
        <v>276</v>
      </c>
      <c r="G21" s="25"/>
      <c r="I21" s="26"/>
      <c r="J21" s="26"/>
      <c r="K21" s="26"/>
    </row>
    <row r="22" spans="1:11" s="10" customFormat="1" ht="11" x14ac:dyDescent="0.15">
      <c r="A22" s="10" t="s">
        <v>277</v>
      </c>
      <c r="G22" s="25"/>
      <c r="I22" s="26"/>
      <c r="J22" s="26"/>
      <c r="K22" s="26"/>
    </row>
    <row r="23" spans="1:11" s="10" customFormat="1" ht="11" x14ac:dyDescent="0.15">
      <c r="G23" s="25"/>
      <c r="I23" s="26"/>
      <c r="J23" s="26"/>
      <c r="K23" s="26"/>
    </row>
    <row r="24" spans="1:11" s="10" customFormat="1" ht="11" x14ac:dyDescent="0.15">
      <c r="G24" s="25"/>
      <c r="I24" s="26"/>
      <c r="J24" s="26"/>
      <c r="K24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1B325-EE33-8D44-8225-B44E6E8E55E8}">
  <dimension ref="A1:H41"/>
  <sheetViews>
    <sheetView zoomScale="120" zoomScaleNormal="120" workbookViewId="0"/>
  </sheetViews>
  <sheetFormatPr baseColWidth="10" defaultRowHeight="13" x14ac:dyDescent="0.15"/>
  <cols>
    <col min="1" max="1" width="10.83203125" style="6"/>
    <col min="2" max="2" width="10.83203125" style="6" customWidth="1"/>
    <col min="3" max="3" width="10.83203125" style="6"/>
    <col min="4" max="4" width="13.83203125" style="6" customWidth="1"/>
    <col min="5" max="5" width="14.5" style="6" customWidth="1"/>
    <col min="6" max="16384" width="10.83203125" style="6"/>
  </cols>
  <sheetData>
    <row r="1" spans="1:8" ht="16" x14ac:dyDescent="0.2">
      <c r="A1" s="3" t="s">
        <v>280</v>
      </c>
      <c r="B1" s="11"/>
    </row>
    <row r="3" spans="1:8" x14ac:dyDescent="0.15">
      <c r="A3" s="11" t="s">
        <v>253</v>
      </c>
    </row>
    <row r="4" spans="1:8" ht="28" x14ac:dyDescent="0.15">
      <c r="A4" s="11" t="s">
        <v>230</v>
      </c>
      <c r="B4" s="28" t="s">
        <v>172</v>
      </c>
      <c r="C4" s="7" t="s">
        <v>231</v>
      </c>
      <c r="D4" s="7" t="s">
        <v>232</v>
      </c>
    </row>
    <row r="5" spans="1:8" x14ac:dyDescent="0.15">
      <c r="A5" s="6" t="s">
        <v>228</v>
      </c>
      <c r="B5" s="6" t="s">
        <v>171</v>
      </c>
      <c r="C5" s="9" t="s">
        <v>175</v>
      </c>
      <c r="D5" s="9" t="s">
        <v>176</v>
      </c>
    </row>
    <row r="6" spans="1:8" x14ac:dyDescent="0.15">
      <c r="A6" s="6" t="s">
        <v>229</v>
      </c>
      <c r="B6" s="6" t="s">
        <v>173</v>
      </c>
      <c r="C6" s="9" t="s">
        <v>177</v>
      </c>
      <c r="D6" s="9" t="s">
        <v>178</v>
      </c>
    </row>
    <row r="7" spans="1:8" x14ac:dyDescent="0.15">
      <c r="A7" s="6" t="s">
        <v>229</v>
      </c>
      <c r="B7" s="6" t="s">
        <v>174</v>
      </c>
      <c r="C7" s="9" t="s">
        <v>179</v>
      </c>
      <c r="D7" s="9" t="s">
        <v>180</v>
      </c>
    </row>
    <row r="8" spans="1:8" x14ac:dyDescent="0.15">
      <c r="A8" s="10" t="s">
        <v>233</v>
      </c>
    </row>
    <row r="10" spans="1:8" x14ac:dyDescent="0.15">
      <c r="A10" s="11" t="s">
        <v>254</v>
      </c>
    </row>
    <row r="11" spans="1:8" x14ac:dyDescent="0.15">
      <c r="A11" s="11"/>
      <c r="B11" s="11"/>
      <c r="C11" s="34" t="s">
        <v>231</v>
      </c>
      <c r="D11" s="34"/>
      <c r="E11" s="34" t="s">
        <v>232</v>
      </c>
      <c r="F11" s="34"/>
      <c r="G11" s="18"/>
      <c r="H11" s="18"/>
    </row>
    <row r="12" spans="1:8" x14ac:dyDescent="0.15">
      <c r="B12" s="18" t="s">
        <v>234</v>
      </c>
      <c r="C12" s="18" t="s">
        <v>235</v>
      </c>
      <c r="D12" s="18" t="s">
        <v>236</v>
      </c>
      <c r="E12" s="18" t="s">
        <v>235</v>
      </c>
      <c r="F12" s="18" t="s">
        <v>236</v>
      </c>
      <c r="G12" s="18"/>
    </row>
    <row r="13" spans="1:8" x14ac:dyDescent="0.15">
      <c r="A13" s="6" t="s">
        <v>228</v>
      </c>
      <c r="B13" s="6">
        <v>45065</v>
      </c>
      <c r="C13" s="6">
        <v>3613</v>
      </c>
      <c r="D13" s="29">
        <f>C13/B13</f>
        <v>8.017308332408743E-2</v>
      </c>
      <c r="E13" s="6">
        <v>463</v>
      </c>
      <c r="F13" s="30">
        <f>E13/B13</f>
        <v>1.0274048596471764E-2</v>
      </c>
      <c r="G13" s="9"/>
      <c r="H13" s="30"/>
    </row>
    <row r="14" spans="1:8" x14ac:dyDescent="0.15">
      <c r="A14" s="6" t="s">
        <v>229</v>
      </c>
      <c r="B14" s="6">
        <v>9294</v>
      </c>
      <c r="C14" s="6">
        <v>564</v>
      </c>
      <c r="D14" s="29">
        <f t="shared" ref="D14:D15" si="0">C14/B14</f>
        <v>6.0684312459651391E-2</v>
      </c>
      <c r="E14" s="6">
        <v>87</v>
      </c>
      <c r="F14" s="30">
        <f t="shared" ref="F14:F15" si="1">E14/B14</f>
        <v>9.3608779857972894E-3</v>
      </c>
      <c r="G14" s="9"/>
      <c r="H14" s="30"/>
    </row>
    <row r="15" spans="1:8" x14ac:dyDescent="0.15">
      <c r="A15" s="11" t="s">
        <v>93</v>
      </c>
      <c r="B15" s="6">
        <f>B13+B14</f>
        <v>54359</v>
      </c>
      <c r="C15" s="6">
        <v>4177</v>
      </c>
      <c r="D15" s="29">
        <f t="shared" si="0"/>
        <v>7.6841001490093638E-2</v>
      </c>
      <c r="E15" s="6">
        <v>550</v>
      </c>
      <c r="F15" s="30">
        <f t="shared" si="1"/>
        <v>1.0117919755698229E-2</v>
      </c>
      <c r="G15" s="9"/>
      <c r="H15" s="30"/>
    </row>
    <row r="18" spans="1:8" x14ac:dyDescent="0.15">
      <c r="A18" s="11" t="s">
        <v>255</v>
      </c>
      <c r="B18" s="11"/>
    </row>
    <row r="19" spans="1:8" ht="16" customHeight="1" x14ac:dyDescent="0.15">
      <c r="A19" s="11"/>
      <c r="B19" s="35" t="s">
        <v>238</v>
      </c>
      <c r="C19" s="34" t="s">
        <v>231</v>
      </c>
      <c r="D19" s="34"/>
      <c r="E19" s="34"/>
      <c r="F19" s="34" t="s">
        <v>232</v>
      </c>
      <c r="G19" s="34"/>
      <c r="H19" s="34"/>
    </row>
    <row r="20" spans="1:8" ht="15" x14ac:dyDescent="0.15">
      <c r="B20" s="35"/>
      <c r="C20" s="18" t="s">
        <v>235</v>
      </c>
      <c r="D20" s="18" t="s">
        <v>250</v>
      </c>
      <c r="E20" s="18" t="s">
        <v>236</v>
      </c>
      <c r="F20" s="18" t="s">
        <v>235</v>
      </c>
      <c r="G20" s="18" t="s">
        <v>250</v>
      </c>
      <c r="H20" s="18" t="s">
        <v>236</v>
      </c>
    </row>
    <row r="21" spans="1:8" x14ac:dyDescent="0.15">
      <c r="A21" s="6" t="s">
        <v>228</v>
      </c>
      <c r="B21" s="6">
        <v>490</v>
      </c>
      <c r="C21" s="6">
        <v>43</v>
      </c>
      <c r="D21" s="9" t="s">
        <v>154</v>
      </c>
      <c r="E21" s="30">
        <v>8.6999999999999994E-2</v>
      </c>
      <c r="F21" s="6">
        <v>3</v>
      </c>
      <c r="G21" s="9" t="s">
        <v>94</v>
      </c>
      <c r="H21" s="30">
        <v>7.0000000000000001E-3</v>
      </c>
    </row>
    <row r="22" spans="1:8" x14ac:dyDescent="0.15">
      <c r="A22" s="6" t="s">
        <v>229</v>
      </c>
      <c r="B22" s="6">
        <v>127</v>
      </c>
      <c r="C22" s="6">
        <v>8</v>
      </c>
      <c r="D22" s="9" t="s">
        <v>155</v>
      </c>
      <c r="E22" s="30">
        <v>6.2E-2</v>
      </c>
      <c r="F22" s="6">
        <v>1</v>
      </c>
      <c r="G22" s="9" t="s">
        <v>95</v>
      </c>
      <c r="H22" s="30">
        <v>6.0000000000000001E-3</v>
      </c>
    </row>
    <row r="23" spans="1:8" x14ac:dyDescent="0.15">
      <c r="A23" s="11" t="s">
        <v>93</v>
      </c>
      <c r="B23" s="6">
        <v>617</v>
      </c>
      <c r="C23" s="6">
        <v>51</v>
      </c>
      <c r="D23" s="9" t="s">
        <v>156</v>
      </c>
      <c r="E23" s="30">
        <v>8.2000000000000003E-2</v>
      </c>
      <c r="F23" s="6">
        <v>4</v>
      </c>
      <c r="G23" s="9" t="s">
        <v>96</v>
      </c>
      <c r="H23" s="30">
        <v>7.0000000000000001E-3</v>
      </c>
    </row>
    <row r="24" spans="1:8" x14ac:dyDescent="0.15">
      <c r="A24" s="10" t="s">
        <v>170</v>
      </c>
      <c r="D24" s="9"/>
      <c r="E24" s="30"/>
      <c r="G24" s="9"/>
      <c r="H24" s="30"/>
    </row>
    <row r="25" spans="1:8" x14ac:dyDescent="0.15">
      <c r="A25" s="10" t="s">
        <v>257</v>
      </c>
    </row>
    <row r="27" spans="1:8" x14ac:dyDescent="0.15">
      <c r="A27" s="11" t="s">
        <v>256</v>
      </c>
    </row>
    <row r="28" spans="1:8" ht="32" customHeight="1" x14ac:dyDescent="0.15">
      <c r="A28" s="34" t="s">
        <v>249</v>
      </c>
      <c r="B28" s="34"/>
      <c r="C28" s="34"/>
      <c r="D28" s="33" t="s">
        <v>239</v>
      </c>
      <c r="E28" s="33"/>
      <c r="F28" s="33" t="s">
        <v>248</v>
      </c>
      <c r="G28" s="34"/>
    </row>
    <row r="29" spans="1:8" x14ac:dyDescent="0.15">
      <c r="A29" s="18" t="s">
        <v>237</v>
      </c>
      <c r="B29" s="18" t="s">
        <v>228</v>
      </c>
      <c r="C29" s="18" t="s">
        <v>229</v>
      </c>
      <c r="D29" s="18" t="s">
        <v>228</v>
      </c>
      <c r="E29" s="18" t="s">
        <v>229</v>
      </c>
      <c r="F29" s="18" t="s">
        <v>228</v>
      </c>
      <c r="G29" s="18" t="s">
        <v>229</v>
      </c>
    </row>
    <row r="30" spans="1:8" x14ac:dyDescent="0.15">
      <c r="A30" s="6" t="s">
        <v>10</v>
      </c>
      <c r="B30" s="6">
        <v>5911</v>
      </c>
      <c r="C30" s="6">
        <v>6651</v>
      </c>
      <c r="D30" s="9" t="s">
        <v>240</v>
      </c>
      <c r="E30" s="9" t="s">
        <v>243</v>
      </c>
      <c r="F30" s="32">
        <f>(1-0.017)*B30</f>
        <v>5810.5129999999999</v>
      </c>
      <c r="G30" s="32">
        <f>(1-0.023)*C30</f>
        <v>6498.027</v>
      </c>
    </row>
    <row r="31" spans="1:8" x14ac:dyDescent="0.15">
      <c r="A31" s="6" t="s">
        <v>11</v>
      </c>
      <c r="B31" s="6">
        <v>4517</v>
      </c>
      <c r="C31" s="6">
        <v>5382</v>
      </c>
      <c r="D31" s="9" t="s">
        <v>241</v>
      </c>
      <c r="E31" s="9" t="s">
        <v>244</v>
      </c>
      <c r="F31" s="32">
        <f>(1-0.123)*B31</f>
        <v>3961.4090000000001</v>
      </c>
      <c r="G31" s="32">
        <f>(1-0.152)*C31</f>
        <v>4563.9359999999997</v>
      </c>
    </row>
    <row r="32" spans="1:8" x14ac:dyDescent="0.15">
      <c r="A32" s="6" t="s">
        <v>97</v>
      </c>
      <c r="B32" s="6">
        <v>2760</v>
      </c>
      <c r="C32" s="6">
        <v>3881</v>
      </c>
      <c r="D32" s="9" t="s">
        <v>242</v>
      </c>
      <c r="E32" s="9" t="s">
        <v>245</v>
      </c>
      <c r="F32" s="32">
        <f>(1-0.267)*B32</f>
        <v>2023.08</v>
      </c>
      <c r="G32" s="32">
        <f>(1-0.294)*C32</f>
        <v>2739.9859999999999</v>
      </c>
    </row>
    <row r="33" spans="1:8" x14ac:dyDescent="0.15">
      <c r="A33" s="11" t="s">
        <v>93</v>
      </c>
      <c r="B33" s="6">
        <f>SUM(B30:B32)</f>
        <v>13188</v>
      </c>
      <c r="C33" s="6">
        <f>SUM(C30:C32)</f>
        <v>15914</v>
      </c>
      <c r="F33" s="32">
        <f>SUM(F30:F32)</f>
        <v>11795.002</v>
      </c>
      <c r="G33" s="32">
        <f>SUM(G30:G32)</f>
        <v>13801.949000000001</v>
      </c>
    </row>
    <row r="34" spans="1:8" ht="22" customHeight="1" x14ac:dyDescent="0.15">
      <c r="A34" s="11"/>
      <c r="B34" s="33" t="s">
        <v>248</v>
      </c>
      <c r="C34" s="34" t="s">
        <v>231</v>
      </c>
      <c r="D34" s="34"/>
      <c r="E34" s="34"/>
      <c r="F34" s="34" t="s">
        <v>232</v>
      </c>
      <c r="G34" s="34"/>
      <c r="H34" s="34"/>
    </row>
    <row r="35" spans="1:8" ht="18" customHeight="1" x14ac:dyDescent="0.15">
      <c r="B35" s="33"/>
      <c r="C35" s="18" t="s">
        <v>235</v>
      </c>
      <c r="D35" s="18" t="s">
        <v>252</v>
      </c>
      <c r="E35" s="18" t="s">
        <v>236</v>
      </c>
      <c r="F35" s="31" t="s">
        <v>235</v>
      </c>
      <c r="G35" s="18" t="s">
        <v>252</v>
      </c>
      <c r="H35" s="31" t="s">
        <v>236</v>
      </c>
    </row>
    <row r="36" spans="1:8" x14ac:dyDescent="0.15">
      <c r="A36" s="6" t="s">
        <v>228</v>
      </c>
      <c r="B36" s="32">
        <f>F33</f>
        <v>11795.002</v>
      </c>
      <c r="C36" s="6">
        <v>778</v>
      </c>
      <c r="D36" s="9" t="s">
        <v>148</v>
      </c>
      <c r="E36" s="30">
        <f>C36/B36</f>
        <v>6.5960141422612723E-2</v>
      </c>
      <c r="F36" s="6">
        <v>47</v>
      </c>
      <c r="G36" s="9" t="s">
        <v>151</v>
      </c>
      <c r="H36" s="30">
        <f>F36/B36</f>
        <v>3.9847386206462703E-3</v>
      </c>
    </row>
    <row r="37" spans="1:8" x14ac:dyDescent="0.15">
      <c r="A37" s="6" t="s">
        <v>229</v>
      </c>
      <c r="B37" s="32">
        <f>G33</f>
        <v>13801.949000000001</v>
      </c>
      <c r="C37" s="6">
        <v>750</v>
      </c>
      <c r="D37" s="9" t="s">
        <v>149</v>
      </c>
      <c r="E37" s="30">
        <f t="shared" ref="E37:E38" si="2">C37/B37</f>
        <v>5.4340151524976649E-2</v>
      </c>
      <c r="F37" s="6">
        <v>78</v>
      </c>
      <c r="G37" s="9" t="s">
        <v>152</v>
      </c>
      <c r="H37" s="30">
        <f t="shared" ref="H37:H38" si="3">F37/B37</f>
        <v>5.6513757585975721E-3</v>
      </c>
    </row>
    <row r="38" spans="1:8" x14ac:dyDescent="0.15">
      <c r="A38" s="11" t="s">
        <v>93</v>
      </c>
      <c r="B38" s="32">
        <f>B36+B37</f>
        <v>25596.951000000001</v>
      </c>
      <c r="C38" s="6">
        <v>1528</v>
      </c>
      <c r="D38" s="9" t="s">
        <v>150</v>
      </c>
      <c r="E38" s="30">
        <f t="shared" si="2"/>
        <v>5.9694609721290634E-2</v>
      </c>
      <c r="F38" s="6">
        <v>125</v>
      </c>
      <c r="G38" s="9" t="s">
        <v>153</v>
      </c>
      <c r="H38" s="30">
        <f t="shared" si="3"/>
        <v>4.8833941198699795E-3</v>
      </c>
    </row>
    <row r="39" spans="1:8" x14ac:dyDescent="0.15">
      <c r="A39" s="10" t="s">
        <v>170</v>
      </c>
    </row>
    <row r="40" spans="1:8" x14ac:dyDescent="0.15">
      <c r="A40" s="10" t="s">
        <v>251</v>
      </c>
    </row>
    <row r="41" spans="1:8" x14ac:dyDescent="0.15">
      <c r="A41" s="10" t="s">
        <v>258</v>
      </c>
    </row>
  </sheetData>
  <mergeCells count="11">
    <mergeCell ref="B34:B35"/>
    <mergeCell ref="C11:D11"/>
    <mergeCell ref="E11:F11"/>
    <mergeCell ref="C34:E34"/>
    <mergeCell ref="F34:H34"/>
    <mergeCell ref="C19:E19"/>
    <mergeCell ref="F19:H19"/>
    <mergeCell ref="A28:C28"/>
    <mergeCell ref="D28:E28"/>
    <mergeCell ref="F28:G28"/>
    <mergeCell ref="B19:B2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eTable 1</vt:lpstr>
      <vt:lpstr>eTable 2</vt:lpstr>
      <vt:lpstr>eTable 3</vt:lpstr>
      <vt:lpstr>eTable 4</vt:lpstr>
      <vt:lpstr>eTable 5</vt:lpstr>
      <vt:lpstr>e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l Stell</dc:creator>
  <cp:lastModifiedBy>Laurel Stell</cp:lastModifiedBy>
  <dcterms:created xsi:type="dcterms:W3CDTF">2023-08-25T18:21:33Z</dcterms:created>
  <dcterms:modified xsi:type="dcterms:W3CDTF">2024-05-26T23:41:46Z</dcterms:modified>
</cp:coreProperties>
</file>